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xun\OneDrive\工作\2_WeiLab\2_TE manuscript\For PLoS Genet 20180806\Tables_revised\"/>
    </mc:Choice>
  </mc:AlternateContent>
  <xr:revisionPtr revIDLastSave="61" documentId="8_{76516B4A-2B36-43A8-89F5-5B5733BDB222}" xr6:coauthVersionLast="38" xr6:coauthVersionMax="38" xr10:uidLastSave="{797C3F4E-5CEE-4EEE-8978-E7650039AFEA}"/>
  <bookViews>
    <workbookView xWindow="0" yWindow="0" windowWidth="28800" windowHeight="11130" xr2:uid="{00000000-000D-0000-FFFF-FFFF00000000}"/>
  </bookViews>
  <sheets>
    <sheet name="S14 Quantification statistics" sheetId="12" r:id="rId1"/>
  </sheets>
  <calcPr calcId="191029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11" i="12" l="1"/>
  <c r="W11" i="12"/>
  <c r="X11" i="12"/>
  <c r="C11" i="12" l="1"/>
  <c r="D11" i="12"/>
  <c r="E11" i="12"/>
  <c r="F11" i="12"/>
  <c r="G11" i="12"/>
  <c r="H11" i="12"/>
  <c r="I11" i="12"/>
  <c r="J11" i="12"/>
  <c r="K11" i="12"/>
  <c r="L11" i="12"/>
  <c r="M11" i="12"/>
  <c r="N11" i="12"/>
  <c r="O11" i="12"/>
  <c r="P11" i="12"/>
  <c r="Q11" i="12"/>
  <c r="R11" i="12"/>
  <c r="S11" i="12"/>
  <c r="T11" i="12"/>
  <c r="U11" i="12"/>
  <c r="C8" i="12"/>
  <c r="D8" i="12"/>
  <c r="E8" i="12"/>
  <c r="F8" i="12"/>
  <c r="G8" i="12"/>
  <c r="H8" i="12"/>
  <c r="I8" i="12"/>
  <c r="J8" i="12"/>
  <c r="K8" i="12"/>
  <c r="L8" i="12"/>
  <c r="M8" i="12"/>
  <c r="N8" i="12"/>
  <c r="O8" i="12"/>
  <c r="P8" i="12"/>
  <c r="Q8" i="12"/>
  <c r="R8" i="12"/>
  <c r="S8" i="12"/>
  <c r="T8" i="12"/>
  <c r="U8" i="12"/>
  <c r="C9" i="12"/>
  <c r="D9" i="12"/>
  <c r="E9" i="12"/>
  <c r="F9" i="12"/>
  <c r="G9" i="12"/>
  <c r="H9" i="12"/>
  <c r="I9" i="12"/>
  <c r="J9" i="12"/>
  <c r="K9" i="12"/>
  <c r="L9" i="12"/>
  <c r="M9" i="12"/>
  <c r="N9" i="12"/>
  <c r="O9" i="12"/>
  <c r="P9" i="12"/>
  <c r="Q9" i="12"/>
  <c r="R9" i="12"/>
  <c r="S9" i="12"/>
  <c r="T9" i="12"/>
  <c r="U9" i="12"/>
  <c r="B11" i="12"/>
  <c r="B9" i="12"/>
  <c r="B8" i="12"/>
  <c r="U7" i="12"/>
  <c r="T7" i="12"/>
  <c r="S7" i="12"/>
  <c r="R7" i="12"/>
  <c r="Q7" i="12"/>
  <c r="P7" i="12"/>
  <c r="O7" i="12"/>
  <c r="N7" i="12"/>
  <c r="M7" i="12"/>
  <c r="L7" i="12"/>
  <c r="K7" i="12"/>
  <c r="J7" i="12"/>
  <c r="I7" i="12"/>
  <c r="H7" i="12"/>
  <c r="G7" i="12"/>
  <c r="F7" i="12"/>
  <c r="E7" i="12"/>
  <c r="D7" i="12"/>
  <c r="C7" i="12"/>
  <c r="B7" i="12"/>
</calcChain>
</file>

<file path=xl/sharedStrings.xml><?xml version="1.0" encoding="utf-8"?>
<sst xmlns="http://schemas.openxmlformats.org/spreadsheetml/2006/main" count="55" uniqueCount="27">
  <si>
    <t>Sample</t>
    <phoneticPr fontId="1" type="noConversion"/>
  </si>
  <si>
    <t>Eye</t>
    <phoneticPr fontId="1" type="noConversion"/>
  </si>
  <si>
    <t>PFC neuron</t>
  </si>
  <si>
    <t>PFC neuron</t>
    <phoneticPr fontId="1" type="noConversion"/>
  </si>
  <si>
    <t>Heart</t>
    <phoneticPr fontId="1" type="noConversion"/>
  </si>
  <si>
    <t>UMB_ID</t>
    <phoneticPr fontId="1" type="noConversion"/>
  </si>
  <si>
    <t>Heart</t>
    <phoneticPr fontId="1" type="noConversion"/>
  </si>
  <si>
    <t>Fibroblast</t>
    <phoneticPr fontId="7" type="noConversion"/>
  </si>
  <si>
    <t>KRs derived read counts</t>
    <phoneticPr fontId="3" type="noConversion"/>
  </si>
  <si>
    <t>KNRs derived read counts</t>
    <phoneticPr fontId="2" type="noConversion"/>
  </si>
  <si>
    <t>UNKs derived read counts</t>
    <phoneticPr fontId="2" type="noConversion"/>
  </si>
  <si>
    <t>Somatic L1Hs derived read counts</t>
    <phoneticPr fontId="2" type="noConversion"/>
  </si>
  <si>
    <t>Somatic L1Hs copies per 100,000 KRs copies</t>
    <phoneticPr fontId="1" type="noConversion"/>
  </si>
  <si>
    <t>Somatic L1Hs copies per 10,000 KNRs copies</t>
    <phoneticPr fontId="1" type="noConversion"/>
  </si>
  <si>
    <t>Somatic L1Hs copies per 100 UNKs copies</t>
    <phoneticPr fontId="1" type="noConversion"/>
  </si>
  <si>
    <t>KNRs copy number</t>
    <phoneticPr fontId="3" type="noConversion"/>
  </si>
  <si>
    <t>Rate of somatic L1Hs insertions based on KNRs copy number of each individual</t>
    <phoneticPr fontId="3" type="noConversion"/>
  </si>
  <si>
    <t>1% spike-in library</t>
    <phoneticPr fontId="1" type="noConversion"/>
  </si>
  <si>
    <t>0.1% spike-in library</t>
    <phoneticPr fontId="1" type="noConversion"/>
  </si>
  <si>
    <t>0.01% spike-in library</t>
    <phoneticPr fontId="1" type="noConversion"/>
  </si>
  <si>
    <t>NOTE</t>
    <phoneticPr fontId="1" type="noConversion"/>
  </si>
  <si>
    <t>ACC2 KNR insertions</t>
    <phoneticPr fontId="1" type="noConversion"/>
  </si>
  <si>
    <t>ACC2 KNR-derived reads</t>
    <phoneticPr fontId="1" type="noConversion"/>
  </si>
  <si>
    <t>64 ACC1-specific L1Hs-derived reads</t>
    <phoneticPr fontId="1" type="noConversion"/>
  </si>
  <si>
    <t>''</t>
    <phoneticPr fontId="1" type="noConversion"/>
  </si>
  <si>
    <t>Expected rate of ACC1-specific insertions in spike-in libraries</t>
    <phoneticPr fontId="1" type="noConversion"/>
  </si>
  <si>
    <t>Observed rate of ACC1-specific insertions in spike-in librar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#,##0.0000_ "/>
  </numFmts>
  <fonts count="9" x14ac:knownFonts="1">
    <font>
      <sz val="11"/>
      <color theme="1"/>
      <name val="Cambria"/>
      <family val="2"/>
      <charset val="134"/>
    </font>
    <font>
      <sz val="9"/>
      <name val="Cambria"/>
      <family val="2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name val="Arial"/>
      <family val="2"/>
    </font>
    <font>
      <b/>
      <sz val="12"/>
      <name val="Arial"/>
      <family val="2"/>
    </font>
    <font>
      <sz val="11"/>
      <color theme="1"/>
      <name val="等线"/>
      <family val="2"/>
      <scheme val="minor"/>
    </font>
    <font>
      <sz val="12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B6561"/>
        <bgColor indexed="64"/>
      </patternFill>
    </fill>
    <fill>
      <patternFill patternType="solid">
        <fgColor rgb="FFFFCC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33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176" fontId="5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0" fontId="6" fillId="2" borderId="0" xfId="0" applyFont="1" applyFill="1" applyAlignment="1">
      <alignment horizontal="center" vertical="top" wrapText="1"/>
    </xf>
    <xf numFmtId="0" fontId="6" fillId="2" borderId="0" xfId="0" applyFont="1" applyFill="1" applyAlignment="1">
      <alignment horizontal="center" vertical="center" wrapText="1"/>
    </xf>
    <xf numFmtId="0" fontId="6" fillId="11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0" fontId="6" fillId="10" borderId="0" xfId="0" applyFont="1" applyFill="1" applyAlignment="1">
      <alignment horizontal="center" vertical="center"/>
    </xf>
    <xf numFmtId="3" fontId="5" fillId="0" borderId="0" xfId="0" applyNumberFormat="1" applyFont="1">
      <alignment vertical="center"/>
    </xf>
    <xf numFmtId="0" fontId="5" fillId="0" borderId="0" xfId="0" applyFont="1" applyAlignment="1">
      <alignment vertical="center" wrapText="1"/>
    </xf>
    <xf numFmtId="0" fontId="8" fillId="0" borderId="0" xfId="0" quotePrefix="1" applyFont="1" applyFill="1" applyBorder="1" applyAlignment="1">
      <alignment horizontal="center" vertical="center"/>
    </xf>
    <xf numFmtId="0" fontId="6" fillId="10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0" fontId="6" fillId="12" borderId="0" xfId="0" applyFont="1" applyFill="1" applyAlignment="1">
      <alignment horizontal="center" vertical="center"/>
    </xf>
    <xf numFmtId="0" fontId="6" fillId="11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colors>
    <mruColors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12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ColWidth="19.625" defaultRowHeight="15.75" x14ac:dyDescent="0.2"/>
  <cols>
    <col min="1" max="1" width="17.75" style="3" customWidth="1"/>
    <col min="2" max="21" width="13.125" style="1" customWidth="1"/>
    <col min="22" max="23" width="19.625" style="1"/>
    <col min="24" max="24" width="21.25" style="1" customWidth="1"/>
    <col min="25" max="25" width="24.125" style="1" customWidth="1"/>
    <col min="26" max="16384" width="19.625" style="1"/>
  </cols>
  <sheetData>
    <row r="1" spans="1:25" s="4" customFormat="1" ht="20.100000000000001" customHeight="1" x14ac:dyDescent="0.2">
      <c r="A1" s="11" t="s">
        <v>5</v>
      </c>
      <c r="B1" s="23">
        <v>1815</v>
      </c>
      <c r="C1" s="23"/>
      <c r="D1" s="24">
        <v>1571</v>
      </c>
      <c r="E1" s="24"/>
      <c r="F1" s="25">
        <v>4516</v>
      </c>
      <c r="G1" s="25"/>
      <c r="H1" s="26">
        <v>1846</v>
      </c>
      <c r="I1" s="26"/>
      <c r="J1" s="27">
        <v>4852</v>
      </c>
      <c r="K1" s="27"/>
      <c r="L1" s="22">
        <v>1347</v>
      </c>
      <c r="M1" s="22"/>
      <c r="N1" s="29">
        <v>4882</v>
      </c>
      <c r="O1" s="29"/>
      <c r="P1" s="30">
        <v>4591</v>
      </c>
      <c r="Q1" s="30"/>
      <c r="R1" s="31">
        <v>1420</v>
      </c>
      <c r="S1" s="31"/>
      <c r="T1" s="32">
        <v>1455</v>
      </c>
      <c r="U1" s="32"/>
      <c r="V1" s="28" t="s">
        <v>17</v>
      </c>
      <c r="W1" s="28" t="s">
        <v>18</v>
      </c>
      <c r="X1" s="28" t="s">
        <v>19</v>
      </c>
      <c r="Y1" s="28" t="s">
        <v>20</v>
      </c>
    </row>
    <row r="2" spans="1:25" s="2" customFormat="1" ht="20.100000000000001" customHeight="1" x14ac:dyDescent="0.2">
      <c r="A2" s="11" t="s">
        <v>0</v>
      </c>
      <c r="B2" s="13" t="s">
        <v>1</v>
      </c>
      <c r="C2" s="13" t="s">
        <v>3</v>
      </c>
      <c r="D2" s="14" t="s">
        <v>4</v>
      </c>
      <c r="E2" s="14" t="s">
        <v>2</v>
      </c>
      <c r="F2" s="15" t="s">
        <v>7</v>
      </c>
      <c r="G2" s="15" t="s">
        <v>2</v>
      </c>
      <c r="H2" s="16" t="s">
        <v>6</v>
      </c>
      <c r="I2" s="16" t="s">
        <v>2</v>
      </c>
      <c r="J2" s="17" t="s">
        <v>1</v>
      </c>
      <c r="K2" s="17" t="s">
        <v>2</v>
      </c>
      <c r="L2" s="18" t="s">
        <v>4</v>
      </c>
      <c r="M2" s="18" t="s">
        <v>2</v>
      </c>
      <c r="N2" s="9" t="s">
        <v>6</v>
      </c>
      <c r="O2" s="9" t="s">
        <v>2</v>
      </c>
      <c r="P2" s="10" t="s">
        <v>4</v>
      </c>
      <c r="Q2" s="10" t="s">
        <v>2</v>
      </c>
      <c r="R2" s="11" t="s">
        <v>4</v>
      </c>
      <c r="S2" s="11" t="s">
        <v>2</v>
      </c>
      <c r="T2" s="12" t="s">
        <v>4</v>
      </c>
      <c r="U2" s="12" t="s">
        <v>2</v>
      </c>
      <c r="V2" s="28"/>
      <c r="W2" s="28"/>
      <c r="X2" s="28"/>
      <c r="Y2" s="28"/>
    </row>
    <row r="3" spans="1:25" ht="31.5" x14ac:dyDescent="0.2">
      <c r="A3" s="7" t="s">
        <v>8</v>
      </c>
      <c r="B3" s="5">
        <v>3176041</v>
      </c>
      <c r="C3" s="5">
        <v>4386339</v>
      </c>
      <c r="D3" s="5">
        <v>2261954</v>
      </c>
      <c r="E3" s="5">
        <v>7237137</v>
      </c>
      <c r="F3" s="5">
        <v>6473724</v>
      </c>
      <c r="G3" s="5">
        <v>4737609</v>
      </c>
      <c r="H3" s="5">
        <v>3066491</v>
      </c>
      <c r="I3" s="5">
        <v>4189446</v>
      </c>
      <c r="J3" s="5">
        <v>2928888</v>
      </c>
      <c r="K3" s="5">
        <v>7664356</v>
      </c>
      <c r="L3" s="5">
        <v>2421613</v>
      </c>
      <c r="M3" s="5">
        <v>5672606</v>
      </c>
      <c r="N3" s="5">
        <v>2747687</v>
      </c>
      <c r="O3" s="5">
        <v>4571764</v>
      </c>
      <c r="P3" s="5">
        <v>4831480</v>
      </c>
      <c r="Q3" s="5">
        <v>6750148</v>
      </c>
      <c r="R3" s="5">
        <v>4759885</v>
      </c>
      <c r="S3" s="5">
        <v>5136436</v>
      </c>
      <c r="T3" s="5">
        <v>3454785</v>
      </c>
      <c r="U3" s="5">
        <v>5099801</v>
      </c>
      <c r="V3" s="21" t="s">
        <v>24</v>
      </c>
      <c r="W3" s="21" t="s">
        <v>24</v>
      </c>
      <c r="X3" s="21" t="s">
        <v>24</v>
      </c>
      <c r="Y3" s="21"/>
    </row>
    <row r="4" spans="1:25" ht="31.5" x14ac:dyDescent="0.2">
      <c r="A4" s="7" t="s">
        <v>9</v>
      </c>
      <c r="B4" s="5">
        <v>302462</v>
      </c>
      <c r="C4" s="5">
        <v>452372</v>
      </c>
      <c r="D4" s="5">
        <v>219706</v>
      </c>
      <c r="E4" s="5">
        <v>707107</v>
      </c>
      <c r="F4" s="5">
        <v>601322</v>
      </c>
      <c r="G4" s="5">
        <v>437726</v>
      </c>
      <c r="H4" s="5">
        <v>277514</v>
      </c>
      <c r="I4" s="5">
        <v>380876</v>
      </c>
      <c r="J4" s="5">
        <v>303826</v>
      </c>
      <c r="K4" s="5">
        <v>762801</v>
      </c>
      <c r="L4" s="5">
        <v>251370</v>
      </c>
      <c r="M4" s="5">
        <v>660258</v>
      </c>
      <c r="N4" s="5">
        <v>282667</v>
      </c>
      <c r="O4" s="5">
        <v>483253</v>
      </c>
      <c r="P4" s="5">
        <v>415371</v>
      </c>
      <c r="Q4" s="5">
        <v>644557</v>
      </c>
      <c r="R4" s="5">
        <v>423409</v>
      </c>
      <c r="S4" s="5">
        <v>515660</v>
      </c>
      <c r="T4" s="5">
        <v>385025</v>
      </c>
      <c r="U4" s="5">
        <v>560968</v>
      </c>
      <c r="V4" s="19">
        <v>353189</v>
      </c>
      <c r="W4" s="19">
        <v>494402</v>
      </c>
      <c r="X4" s="19">
        <v>602816</v>
      </c>
      <c r="Y4" s="1" t="s">
        <v>22</v>
      </c>
    </row>
    <row r="5" spans="1:25" ht="31.5" x14ac:dyDescent="0.2">
      <c r="A5" s="7" t="s">
        <v>10</v>
      </c>
      <c r="B5" s="5">
        <v>9003</v>
      </c>
      <c r="C5" s="5">
        <v>16809</v>
      </c>
      <c r="D5" s="5">
        <v>8188</v>
      </c>
      <c r="E5" s="5">
        <v>28135</v>
      </c>
      <c r="F5" s="5">
        <v>16999</v>
      </c>
      <c r="G5" s="5">
        <v>10426</v>
      </c>
      <c r="H5" s="5">
        <v>7454</v>
      </c>
      <c r="I5" s="5">
        <v>9992</v>
      </c>
      <c r="J5" s="5">
        <v>7373</v>
      </c>
      <c r="K5" s="5">
        <v>23859</v>
      </c>
      <c r="L5" s="5">
        <v>7282</v>
      </c>
      <c r="M5" s="5">
        <v>22849</v>
      </c>
      <c r="N5" s="5">
        <v>7932</v>
      </c>
      <c r="O5" s="5">
        <v>14025</v>
      </c>
      <c r="P5" s="5">
        <v>17119</v>
      </c>
      <c r="Q5" s="5">
        <v>24383</v>
      </c>
      <c r="R5" s="5">
        <v>11280</v>
      </c>
      <c r="S5" s="5">
        <v>13861</v>
      </c>
      <c r="T5" s="5">
        <v>11198</v>
      </c>
      <c r="U5" s="5">
        <v>14554</v>
      </c>
      <c r="V5" s="21" t="s">
        <v>24</v>
      </c>
      <c r="W5" s="21" t="s">
        <v>24</v>
      </c>
      <c r="X5" s="21" t="s">
        <v>24</v>
      </c>
    </row>
    <row r="6" spans="1:25" ht="47.25" x14ac:dyDescent="0.2">
      <c r="A6" s="7" t="s">
        <v>11</v>
      </c>
      <c r="B6" s="5">
        <v>1089</v>
      </c>
      <c r="C6" s="5">
        <v>3110</v>
      </c>
      <c r="D6" s="5">
        <v>716</v>
      </c>
      <c r="E6" s="5">
        <v>2543</v>
      </c>
      <c r="F6" s="5">
        <v>2126</v>
      </c>
      <c r="G6" s="5">
        <v>4087</v>
      </c>
      <c r="H6" s="5">
        <v>1079</v>
      </c>
      <c r="I6" s="5">
        <v>3617</v>
      </c>
      <c r="J6" s="5">
        <v>952</v>
      </c>
      <c r="K6" s="5">
        <v>3955</v>
      </c>
      <c r="L6" s="5">
        <v>1011</v>
      </c>
      <c r="M6" s="5">
        <v>3968</v>
      </c>
      <c r="N6" s="5">
        <v>1473</v>
      </c>
      <c r="O6" s="5">
        <v>3654</v>
      </c>
      <c r="P6" s="5">
        <v>764</v>
      </c>
      <c r="Q6" s="5">
        <v>5433</v>
      </c>
      <c r="R6" s="5">
        <v>857</v>
      </c>
      <c r="S6" s="5">
        <v>3706</v>
      </c>
      <c r="T6" s="5">
        <v>857</v>
      </c>
      <c r="U6" s="5">
        <v>3546</v>
      </c>
      <c r="V6" s="19">
        <v>1146</v>
      </c>
      <c r="W6" s="1">
        <v>153</v>
      </c>
      <c r="X6" s="1">
        <v>48</v>
      </c>
      <c r="Y6" s="20" t="s">
        <v>23</v>
      </c>
    </row>
    <row r="7" spans="1:25" ht="67.5" customHeight="1" x14ac:dyDescent="0.2">
      <c r="A7" s="8" t="s">
        <v>12</v>
      </c>
      <c r="B7" s="6">
        <f t="shared" ref="B7:U7" si="0">B6/B3*100000</f>
        <v>34.287970463857363</v>
      </c>
      <c r="C7" s="6">
        <f t="shared" si="0"/>
        <v>70.901952630656226</v>
      </c>
      <c r="D7" s="6">
        <f t="shared" si="0"/>
        <v>31.654047783465096</v>
      </c>
      <c r="E7" s="6">
        <f t="shared" si="0"/>
        <v>35.138204513746253</v>
      </c>
      <c r="F7" s="6">
        <f t="shared" si="0"/>
        <v>32.840448557893417</v>
      </c>
      <c r="G7" s="6">
        <f t="shared" si="0"/>
        <v>86.267144460422969</v>
      </c>
      <c r="H7" s="6">
        <f t="shared" si="0"/>
        <v>35.186798200288216</v>
      </c>
      <c r="I7" s="6">
        <f t="shared" si="0"/>
        <v>86.33599764742165</v>
      </c>
      <c r="J7" s="6">
        <f t="shared" si="0"/>
        <v>32.503803491290896</v>
      </c>
      <c r="K7" s="6">
        <f t="shared" si="0"/>
        <v>51.602509069255134</v>
      </c>
      <c r="L7" s="6">
        <f t="shared" si="0"/>
        <v>41.749032566310142</v>
      </c>
      <c r="M7" s="6">
        <f t="shared" si="0"/>
        <v>69.950213358727893</v>
      </c>
      <c r="N7" s="6">
        <f t="shared" si="0"/>
        <v>53.608726175870835</v>
      </c>
      <c r="O7" s="6">
        <f t="shared" si="0"/>
        <v>79.925385474840795</v>
      </c>
      <c r="P7" s="6">
        <f t="shared" si="0"/>
        <v>15.812960003973938</v>
      </c>
      <c r="Q7" s="6">
        <f t="shared" si="0"/>
        <v>80.487124134167132</v>
      </c>
      <c r="R7" s="6">
        <f t="shared" si="0"/>
        <v>18.004636666642156</v>
      </c>
      <c r="S7" s="6">
        <f t="shared" si="0"/>
        <v>72.15119588757652</v>
      </c>
      <c r="T7" s="6">
        <f t="shared" si="0"/>
        <v>24.806174624470117</v>
      </c>
      <c r="U7" s="6">
        <f t="shared" si="0"/>
        <v>69.53212488095123</v>
      </c>
      <c r="V7" s="21" t="s">
        <v>24</v>
      </c>
      <c r="W7" s="21" t="s">
        <v>24</v>
      </c>
      <c r="X7" s="21" t="s">
        <v>24</v>
      </c>
    </row>
    <row r="8" spans="1:25" ht="69.75" customHeight="1" x14ac:dyDescent="0.2">
      <c r="A8" s="8" t="s">
        <v>13</v>
      </c>
      <c r="B8" s="6">
        <f>B6/B4*10000</f>
        <v>36.004522882213301</v>
      </c>
      <c r="C8" s="6">
        <f t="shared" ref="C8:U8" si="1">C6/C4*10000</f>
        <v>68.748728922214454</v>
      </c>
      <c r="D8" s="6">
        <f t="shared" si="1"/>
        <v>32.589005307092201</v>
      </c>
      <c r="E8" s="6">
        <f t="shared" si="1"/>
        <v>35.963439762299053</v>
      </c>
      <c r="F8" s="6">
        <f t="shared" si="1"/>
        <v>35.355433528126362</v>
      </c>
      <c r="G8" s="6">
        <f t="shared" si="1"/>
        <v>93.368911145328369</v>
      </c>
      <c r="H8" s="6">
        <f t="shared" si="1"/>
        <v>38.880921322888213</v>
      </c>
      <c r="I8" s="6">
        <f t="shared" si="1"/>
        <v>94.965290540753415</v>
      </c>
      <c r="J8" s="6">
        <f t="shared" si="1"/>
        <v>31.333723907762995</v>
      </c>
      <c r="K8" s="6">
        <f t="shared" si="1"/>
        <v>51.848385096506163</v>
      </c>
      <c r="L8" s="6">
        <f t="shared" si="1"/>
        <v>40.219596610574051</v>
      </c>
      <c r="M8" s="6">
        <f t="shared" si="1"/>
        <v>60.097719376364992</v>
      </c>
      <c r="N8" s="6">
        <f t="shared" si="1"/>
        <v>52.110787605203299</v>
      </c>
      <c r="O8" s="6">
        <f t="shared" si="1"/>
        <v>75.612567330156253</v>
      </c>
      <c r="P8" s="6">
        <f t="shared" si="1"/>
        <v>18.39319548066668</v>
      </c>
      <c r="Q8" s="6">
        <f t="shared" si="1"/>
        <v>84.290450650601898</v>
      </c>
      <c r="R8" s="6">
        <f t="shared" si="1"/>
        <v>20.24047670219575</v>
      </c>
      <c r="S8" s="6">
        <f t="shared" si="1"/>
        <v>71.869061009192109</v>
      </c>
      <c r="T8" s="6">
        <f t="shared" si="1"/>
        <v>22.258294915914551</v>
      </c>
      <c r="U8" s="6">
        <f t="shared" si="1"/>
        <v>63.212161834543146</v>
      </c>
      <c r="V8" s="21" t="s">
        <v>24</v>
      </c>
      <c r="W8" s="21" t="s">
        <v>24</v>
      </c>
      <c r="X8" s="21" t="s">
        <v>24</v>
      </c>
    </row>
    <row r="9" spans="1:25" ht="55.5" customHeight="1" x14ac:dyDescent="0.2">
      <c r="A9" s="8" t="s">
        <v>14</v>
      </c>
      <c r="B9" s="6">
        <f>B6/B5*100</f>
        <v>12.095968010663112</v>
      </c>
      <c r="C9" s="6">
        <f t="shared" ref="C9:U9" si="2">C6/C5*100</f>
        <v>18.501992979951218</v>
      </c>
      <c r="D9" s="6">
        <f t="shared" si="2"/>
        <v>8.7445041524181732</v>
      </c>
      <c r="E9" s="6">
        <f t="shared" si="2"/>
        <v>9.0385640661098279</v>
      </c>
      <c r="F9" s="6">
        <f t="shared" si="2"/>
        <v>12.50661803635508</v>
      </c>
      <c r="G9" s="6">
        <f t="shared" si="2"/>
        <v>39.200076731248799</v>
      </c>
      <c r="H9" s="6">
        <f t="shared" si="2"/>
        <v>14.475449423128522</v>
      </c>
      <c r="I9" s="6">
        <f t="shared" si="2"/>
        <v>36.198959167333868</v>
      </c>
      <c r="J9" s="6">
        <f t="shared" si="2"/>
        <v>12.911976129119761</v>
      </c>
      <c r="K9" s="6">
        <f t="shared" si="2"/>
        <v>16.576553920952261</v>
      </c>
      <c r="L9" s="6">
        <f t="shared" si="2"/>
        <v>13.883548475693491</v>
      </c>
      <c r="M9" s="6">
        <f t="shared" si="2"/>
        <v>17.366186704013305</v>
      </c>
      <c r="N9" s="6">
        <f t="shared" si="2"/>
        <v>18.570347957639939</v>
      </c>
      <c r="O9" s="6">
        <f t="shared" si="2"/>
        <v>26.053475935828878</v>
      </c>
      <c r="P9" s="6">
        <f t="shared" si="2"/>
        <v>4.4628775045271336</v>
      </c>
      <c r="Q9" s="6">
        <f t="shared" si="2"/>
        <v>22.281917729565681</v>
      </c>
      <c r="R9" s="6">
        <f t="shared" si="2"/>
        <v>7.5975177304964543</v>
      </c>
      <c r="S9" s="6">
        <f t="shared" si="2"/>
        <v>26.73688767044225</v>
      </c>
      <c r="T9" s="6">
        <f t="shared" si="2"/>
        <v>7.653152348633685</v>
      </c>
      <c r="U9" s="6">
        <f t="shared" si="2"/>
        <v>24.364435893912326</v>
      </c>
      <c r="V9" s="21" t="s">
        <v>24</v>
      </c>
      <c r="W9" s="21" t="s">
        <v>24</v>
      </c>
      <c r="X9" s="21" t="s">
        <v>24</v>
      </c>
    </row>
    <row r="10" spans="1:25" ht="42.75" customHeight="1" x14ac:dyDescent="0.2">
      <c r="A10" s="8" t="s">
        <v>15</v>
      </c>
      <c r="B10" s="1">
        <v>189</v>
      </c>
      <c r="C10" s="1">
        <v>189</v>
      </c>
      <c r="D10" s="1">
        <v>175</v>
      </c>
      <c r="E10" s="1">
        <v>175</v>
      </c>
      <c r="F10" s="1">
        <v>195</v>
      </c>
      <c r="G10" s="1">
        <v>195</v>
      </c>
      <c r="H10" s="1">
        <v>175</v>
      </c>
      <c r="I10" s="1">
        <v>175</v>
      </c>
      <c r="J10" s="1">
        <v>171</v>
      </c>
      <c r="K10" s="1">
        <v>171</v>
      </c>
      <c r="L10" s="1">
        <v>179</v>
      </c>
      <c r="M10" s="1">
        <v>179</v>
      </c>
      <c r="N10" s="1">
        <v>194</v>
      </c>
      <c r="O10" s="1">
        <v>194</v>
      </c>
      <c r="P10" s="1">
        <v>187</v>
      </c>
      <c r="Q10" s="1">
        <v>187</v>
      </c>
      <c r="R10" s="1">
        <v>182</v>
      </c>
      <c r="S10" s="1">
        <v>182</v>
      </c>
      <c r="T10" s="1">
        <v>183</v>
      </c>
      <c r="U10" s="1">
        <v>183</v>
      </c>
      <c r="V10" s="1">
        <v>181</v>
      </c>
      <c r="W10" s="1">
        <v>181</v>
      </c>
      <c r="X10" s="1">
        <v>181</v>
      </c>
      <c r="Y10" s="1" t="s">
        <v>21</v>
      </c>
    </row>
    <row r="11" spans="1:25" ht="89.25" customHeight="1" x14ac:dyDescent="0.2">
      <c r="A11" s="8" t="s">
        <v>16</v>
      </c>
      <c r="B11" s="6">
        <f>B6/B4*B10</f>
        <v>0.68048548247383145</v>
      </c>
      <c r="C11" s="6">
        <f t="shared" ref="C11:X11" si="3">C6/C4*C10</f>
        <v>1.2993509766298532</v>
      </c>
      <c r="D11" s="6">
        <f t="shared" si="3"/>
        <v>0.57030759287411359</v>
      </c>
      <c r="E11" s="6">
        <f t="shared" si="3"/>
        <v>0.62936019584023351</v>
      </c>
      <c r="F11" s="6">
        <f t="shared" si="3"/>
        <v>0.68943095379846409</v>
      </c>
      <c r="G11" s="6">
        <f t="shared" si="3"/>
        <v>1.820693767333903</v>
      </c>
      <c r="H11" s="6">
        <f t="shared" si="3"/>
        <v>0.68041612315054378</v>
      </c>
      <c r="I11" s="6">
        <f t="shared" si="3"/>
        <v>1.6618925844631847</v>
      </c>
      <c r="J11" s="6">
        <f t="shared" si="3"/>
        <v>0.53580667882274724</v>
      </c>
      <c r="K11" s="6">
        <f t="shared" si="3"/>
        <v>0.88660738515025539</v>
      </c>
      <c r="L11" s="6">
        <f t="shared" si="3"/>
        <v>0.71993077932927552</v>
      </c>
      <c r="M11" s="6">
        <f t="shared" si="3"/>
        <v>1.0757491768369334</v>
      </c>
      <c r="N11" s="6">
        <f t="shared" si="3"/>
        <v>1.010949279540944</v>
      </c>
      <c r="O11" s="6">
        <f t="shared" si="3"/>
        <v>1.4668838062050313</v>
      </c>
      <c r="P11" s="6">
        <f t="shared" si="3"/>
        <v>0.34395275548846693</v>
      </c>
      <c r="Q11" s="6">
        <f t="shared" si="3"/>
        <v>1.5762314271662554</v>
      </c>
      <c r="R11" s="6">
        <f t="shared" si="3"/>
        <v>0.36837667597996265</v>
      </c>
      <c r="S11" s="6">
        <f t="shared" si="3"/>
        <v>1.3080169103672963</v>
      </c>
      <c r="T11" s="6">
        <f t="shared" si="3"/>
        <v>0.40732679696123625</v>
      </c>
      <c r="U11" s="6">
        <f t="shared" si="3"/>
        <v>1.1567825615721394</v>
      </c>
      <c r="V11" s="6">
        <f t="shared" si="3"/>
        <v>0.58729462129341514</v>
      </c>
      <c r="W11" s="6">
        <f t="shared" si="3"/>
        <v>5.6013122924260014E-2</v>
      </c>
      <c r="X11" s="6">
        <f t="shared" si="3"/>
        <v>1.4412357999787663E-2</v>
      </c>
      <c r="Y11" s="20" t="s">
        <v>26</v>
      </c>
    </row>
    <row r="12" spans="1:25" ht="45" x14ac:dyDescent="0.2">
      <c r="V12" s="1">
        <v>0.64</v>
      </c>
      <c r="W12" s="1">
        <v>6.4000000000000001E-2</v>
      </c>
      <c r="X12" s="1">
        <v>6.4000000000000003E-3</v>
      </c>
      <c r="Y12" s="20" t="s">
        <v>25</v>
      </c>
    </row>
  </sheetData>
  <mergeCells count="14">
    <mergeCell ref="V1:V2"/>
    <mergeCell ref="W1:W2"/>
    <mergeCell ref="X1:X2"/>
    <mergeCell ref="Y1:Y2"/>
    <mergeCell ref="N1:O1"/>
    <mergeCell ref="P1:Q1"/>
    <mergeCell ref="R1:S1"/>
    <mergeCell ref="T1:U1"/>
    <mergeCell ref="L1:M1"/>
    <mergeCell ref="B1:C1"/>
    <mergeCell ref="D1:E1"/>
    <mergeCell ref="F1:G1"/>
    <mergeCell ref="H1:I1"/>
    <mergeCell ref="J1:K1"/>
  </mergeCells>
  <phoneticPr fontId="1" type="noConversion"/>
  <pageMargins left="0.7" right="0.7" top="0.75" bottom="0.75" header="0.3" footer="0.3"/>
  <pageSetup paperSize="9" orientation="portrait" horizont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4 Quantification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xun</dc:creator>
  <cp:lastModifiedBy>Boxun Zhao</cp:lastModifiedBy>
  <dcterms:created xsi:type="dcterms:W3CDTF">2017-07-12T02:07:14Z</dcterms:created>
  <dcterms:modified xsi:type="dcterms:W3CDTF">2018-12-20T16:32:13Z</dcterms:modified>
</cp:coreProperties>
</file>